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al\Downloads\PBIOLOGY-D-23-01201\"/>
    </mc:Choice>
  </mc:AlternateContent>
  <xr:revisionPtr revIDLastSave="0" documentId="13_ncr:1_{3B3E800B-14E0-4903-9B25-855F47E5ED2A}" xr6:coauthVersionLast="47" xr6:coauthVersionMax="47" xr10:uidLastSave="{00000000-0000-0000-0000-000000000000}"/>
  <bookViews>
    <workbookView xWindow="3864" yWindow="2376" windowWidth="16584" windowHeight="9420" xr2:uid="{60B8E671-B72E-4B3D-89B2-A064E6F2D2E0}"/>
  </bookViews>
  <sheets>
    <sheet name="metadata" sheetId="1" r:id="rId1"/>
    <sheet name="Fig Li" sheetId="2" r:id="rId2"/>
    <sheet name="Fig Lii" sheetId="3" r:id="rId3"/>
    <sheet name="Fig Liii" sheetId="4" r:id="rId4"/>
    <sheet name="Fig Liv_left" sheetId="5" r:id="rId5"/>
    <sheet name="Fig Liv_right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5" l="1"/>
  <c r="F7" i="5"/>
  <c r="E7" i="5"/>
  <c r="G6" i="5"/>
  <c r="F6" i="5"/>
  <c r="E6" i="5"/>
  <c r="G5" i="5"/>
  <c r="F5" i="5"/>
  <c r="E5" i="5"/>
  <c r="G4" i="5"/>
  <c r="F4" i="5"/>
  <c r="E4" i="5"/>
  <c r="G3" i="5"/>
  <c r="F3" i="5"/>
  <c r="E3" i="5"/>
</calcChain>
</file>

<file path=xl/sharedStrings.xml><?xml version="1.0" encoding="utf-8"?>
<sst xmlns="http://schemas.openxmlformats.org/spreadsheetml/2006/main" count="90" uniqueCount="44">
  <si>
    <t>Colony counting</t>
  </si>
  <si>
    <t>FACS</t>
  </si>
  <si>
    <t>FACS with swapped fluorophores</t>
  </si>
  <si>
    <t>FACS RM11</t>
  </si>
  <si>
    <r>
      <t>Growth rate difference [hsu1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-wildtype] (/h)</t>
    </r>
  </si>
  <si>
    <t>X-axis label -&gt;</t>
  </si>
  <si>
    <t>STRAINS</t>
  </si>
  <si>
    <t>wildtype</t>
  </si>
  <si>
    <t>hsu1Δ</t>
  </si>
  <si>
    <t>WY2612</t>
  </si>
  <si>
    <t>WY1364</t>
  </si>
  <si>
    <t>WY2637</t>
  </si>
  <si>
    <t>WY1377</t>
  </si>
  <si>
    <t>WY2643</t>
  </si>
  <si>
    <t>WY1870</t>
  </si>
  <si>
    <t>S288C</t>
  </si>
  <si>
    <t>RM11</t>
  </si>
  <si>
    <t>Time (h)</t>
  </si>
  <si>
    <t>replicate 1</t>
  </si>
  <si>
    <t>replicate 2</t>
  </si>
  <si>
    <t>replicate 3</t>
  </si>
  <si>
    <t>Normalized ratio hsu1Δ:wildtype</t>
  </si>
  <si>
    <t>Flow cytometry</t>
  </si>
  <si>
    <t>Time(h)</t>
  </si>
  <si>
    <t>Cell density (/ml) calculated from flow cytometry</t>
  </si>
  <si>
    <t>Ratio hsu1Δ:wildtype</t>
  </si>
  <si>
    <t>Data from competition assays in sulfur starvation medium</t>
  </si>
  <si>
    <t>S288C: WY1364, WY1377, WY2612, WY2637; RM11: WY2643, WY1870</t>
  </si>
  <si>
    <t>RM11: WY2643, WY1870</t>
  </si>
  <si>
    <t>S288C: WY1377, WY2637</t>
  </si>
  <si>
    <t>SETUP</t>
  </si>
  <si>
    <t>PRECULTURE MEDIUM: SD</t>
  </si>
  <si>
    <t>EXPERIMENT MEDIUM: Sulfur starvation medium (sulfate-free)</t>
  </si>
  <si>
    <t>13 mm glass tubes, without parafilm</t>
  </si>
  <si>
    <t>3 ml culture with 1:1 ratio of strains</t>
  </si>
  <si>
    <t>3 technical replicates per experiment</t>
  </si>
  <si>
    <t>Experiment where each co-culture was simultaneously analyzed by flow cytometry and colony counting</t>
  </si>
  <si>
    <t>Experiment where each co-culture was analyzed by flow cytometry alone</t>
  </si>
  <si>
    <t>Summary of experiments, inlcuding those used to generate panels B-D</t>
  </si>
  <si>
    <t>Fig Li</t>
  </si>
  <si>
    <t>Fig Lii</t>
  </si>
  <si>
    <t>Fig Liii</t>
  </si>
  <si>
    <t>Fig Liv</t>
  </si>
  <si>
    <t>Fig Lii-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2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2" fontId="4" fillId="0" borderId="0" xfId="0" applyNumberFormat="1" applyFont="1"/>
    <xf numFmtId="11" fontId="0" fillId="0" borderId="0" xfId="0" applyNumberFormat="1"/>
    <xf numFmtId="2" fontId="5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0B2C2-2985-4444-83A0-3AA4A2B38921}">
  <dimension ref="A2:C19"/>
  <sheetViews>
    <sheetView tabSelected="1" topLeftCell="A6" workbookViewId="0">
      <selection activeCell="I14" sqref="I14"/>
    </sheetView>
  </sheetViews>
  <sheetFormatPr defaultRowHeight="14.4" x14ac:dyDescent="0.3"/>
  <sheetData>
    <row r="2" spans="1:3" x14ac:dyDescent="0.3">
      <c r="A2" s="8" t="s">
        <v>26</v>
      </c>
    </row>
    <row r="4" spans="1:3" x14ac:dyDescent="0.3">
      <c r="A4" t="s">
        <v>6</v>
      </c>
      <c r="B4" t="s">
        <v>39</v>
      </c>
      <c r="C4" t="s">
        <v>27</v>
      </c>
    </row>
    <row r="5" spans="1:3" x14ac:dyDescent="0.3">
      <c r="B5" t="s">
        <v>40</v>
      </c>
      <c r="C5" t="s">
        <v>29</v>
      </c>
    </row>
    <row r="6" spans="1:3" x14ac:dyDescent="0.3">
      <c r="B6" t="s">
        <v>41</v>
      </c>
      <c r="C6" t="s">
        <v>29</v>
      </c>
    </row>
    <row r="7" spans="1:3" x14ac:dyDescent="0.3">
      <c r="B7" t="s">
        <v>42</v>
      </c>
      <c r="C7" t="s">
        <v>28</v>
      </c>
    </row>
    <row r="10" spans="1:3" x14ac:dyDescent="0.3">
      <c r="A10" t="s">
        <v>31</v>
      </c>
    </row>
    <row r="12" spans="1:3" x14ac:dyDescent="0.3">
      <c r="A12" t="s">
        <v>32</v>
      </c>
    </row>
    <row r="14" spans="1:3" x14ac:dyDescent="0.3">
      <c r="A14" t="s">
        <v>30</v>
      </c>
      <c r="B14" t="s">
        <v>33</v>
      </c>
    </row>
    <row r="15" spans="1:3" x14ac:dyDescent="0.3">
      <c r="B15" t="s">
        <v>34</v>
      </c>
    </row>
    <row r="16" spans="1:3" x14ac:dyDescent="0.3">
      <c r="B16" t="s">
        <v>35</v>
      </c>
    </row>
    <row r="17" spans="2:3" x14ac:dyDescent="0.3">
      <c r="B17" t="s">
        <v>39</v>
      </c>
      <c r="C17" t="s">
        <v>38</v>
      </c>
    </row>
    <row r="18" spans="2:3" x14ac:dyDescent="0.3">
      <c r="B18" t="s">
        <v>43</v>
      </c>
      <c r="C18" t="s">
        <v>37</v>
      </c>
    </row>
    <row r="19" spans="2:3" x14ac:dyDescent="0.3">
      <c r="B19" t="s">
        <v>42</v>
      </c>
      <c r="C19" t="s">
        <v>36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55F03-4BA3-4AD1-A0A7-16DE2BD7DFB6}">
  <dimension ref="A1:E9"/>
  <sheetViews>
    <sheetView workbookViewId="0">
      <selection activeCell="C8" sqref="C8:E9"/>
    </sheetView>
  </sheetViews>
  <sheetFormatPr defaultRowHeight="14.4" x14ac:dyDescent="0.3"/>
  <cols>
    <col min="3" max="3" width="11.33203125" customWidth="1"/>
    <col min="4" max="4" width="12.109375" customWidth="1"/>
    <col min="5" max="5" width="13.33203125" customWidth="1"/>
  </cols>
  <sheetData>
    <row r="1" spans="1:5" x14ac:dyDescent="0.3">
      <c r="B1" s="9" t="s">
        <v>4</v>
      </c>
      <c r="C1" s="9"/>
      <c r="D1" s="9"/>
      <c r="E1" s="9"/>
    </row>
    <row r="2" spans="1:5" s="3" customFormat="1" ht="48.6" customHeight="1" x14ac:dyDescent="0.3">
      <c r="A2" s="3" t="s">
        <v>5</v>
      </c>
      <c r="B2" s="3" t="s">
        <v>0</v>
      </c>
      <c r="C2" s="3" t="s">
        <v>1</v>
      </c>
      <c r="D2" s="3" t="s">
        <v>2</v>
      </c>
      <c r="E2" s="3" t="s">
        <v>3</v>
      </c>
    </row>
    <row r="3" spans="1:5" x14ac:dyDescent="0.3">
      <c r="B3">
        <v>-2.914599020988888E-4</v>
      </c>
      <c r="C3">
        <v>-2.0958250718904315E-3</v>
      </c>
      <c r="D3" s="1">
        <v>2.006375433580268E-3</v>
      </c>
      <c r="E3" s="2">
        <v>3.0524381148831982E-3</v>
      </c>
    </row>
    <row r="4" spans="1:5" x14ac:dyDescent="0.3">
      <c r="C4">
        <v>-2.946445587769493E-3</v>
      </c>
      <c r="D4" s="1">
        <v>3.1112417995469259E-3</v>
      </c>
      <c r="E4" s="2">
        <v>1.9701537669237594E-3</v>
      </c>
    </row>
    <row r="5" spans="1:5" x14ac:dyDescent="0.3">
      <c r="B5">
        <v>-9.8813880910205223E-3</v>
      </c>
      <c r="C5">
        <v>-3.8857209892652462E-3</v>
      </c>
      <c r="D5" s="1">
        <v>2.6353544722050536E-3</v>
      </c>
      <c r="E5" s="2">
        <v>2.1083220053341725E-3</v>
      </c>
    </row>
    <row r="7" spans="1:5" x14ac:dyDescent="0.3">
      <c r="A7" t="s">
        <v>6</v>
      </c>
      <c r="B7" t="s">
        <v>15</v>
      </c>
      <c r="C7" t="s">
        <v>15</v>
      </c>
      <c r="D7" t="s">
        <v>15</v>
      </c>
      <c r="E7" t="s">
        <v>16</v>
      </c>
    </row>
    <row r="8" spans="1:5" x14ac:dyDescent="0.3">
      <c r="A8" t="s">
        <v>8</v>
      </c>
      <c r="B8" t="s">
        <v>11</v>
      </c>
      <c r="C8" t="s">
        <v>11</v>
      </c>
      <c r="D8" t="s">
        <v>9</v>
      </c>
      <c r="E8" t="s">
        <v>13</v>
      </c>
    </row>
    <row r="9" spans="1:5" x14ac:dyDescent="0.3">
      <c r="A9" t="s">
        <v>7</v>
      </c>
      <c r="B9" t="s">
        <v>12</v>
      </c>
      <c r="C9" t="s">
        <v>12</v>
      </c>
      <c r="D9" t="s">
        <v>10</v>
      </c>
      <c r="E9" t="s">
        <v>14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EE988-4BDA-4938-AB43-3A4FE18360A2}">
  <dimension ref="A1:G9"/>
  <sheetViews>
    <sheetView workbookViewId="0">
      <selection activeCell="B1" sqref="B1:G1"/>
    </sheetView>
  </sheetViews>
  <sheetFormatPr defaultRowHeight="14.4" x14ac:dyDescent="0.3"/>
  <cols>
    <col min="2" max="2" width="9.77734375" customWidth="1"/>
    <col min="3" max="3" width="10.44140625" customWidth="1"/>
    <col min="4" max="4" width="10.21875" customWidth="1"/>
    <col min="5" max="5" width="10" customWidth="1"/>
    <col min="6" max="6" width="9.77734375" customWidth="1"/>
    <col min="7" max="7" width="11.109375" customWidth="1"/>
  </cols>
  <sheetData>
    <row r="1" spans="1:7" x14ac:dyDescent="0.3">
      <c r="B1" s="9" t="s">
        <v>21</v>
      </c>
      <c r="C1" s="9"/>
      <c r="D1" s="9"/>
      <c r="E1" s="9"/>
      <c r="F1" s="9"/>
      <c r="G1" s="9"/>
    </row>
    <row r="2" spans="1:7" x14ac:dyDescent="0.3">
      <c r="B2" s="9" t="s">
        <v>22</v>
      </c>
      <c r="C2" s="9"/>
      <c r="D2" s="9"/>
      <c r="E2" s="9" t="s">
        <v>0</v>
      </c>
      <c r="F2" s="9"/>
      <c r="G2" s="9"/>
    </row>
    <row r="3" spans="1:7" x14ac:dyDescent="0.3">
      <c r="A3" t="s">
        <v>17</v>
      </c>
      <c r="B3" t="s">
        <v>18</v>
      </c>
      <c r="C3" t="s">
        <v>19</v>
      </c>
      <c r="D3" t="s">
        <v>20</v>
      </c>
      <c r="E3" t="s">
        <v>18</v>
      </c>
      <c r="F3" t="s">
        <v>19</v>
      </c>
      <c r="G3" t="s">
        <v>20</v>
      </c>
    </row>
    <row r="4" spans="1:7" x14ac:dyDescent="0.3">
      <c r="A4" s="4">
        <v>0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</row>
    <row r="5" spans="1:7" x14ac:dyDescent="0.3">
      <c r="A5" s="4">
        <v>3.9833333333333325</v>
      </c>
      <c r="B5" s="4">
        <v>0.97871964101838949</v>
      </c>
      <c r="C5" s="4">
        <v>0.96886902835612676</v>
      </c>
      <c r="D5" s="4">
        <v>0.96410778001762454</v>
      </c>
      <c r="E5" s="4">
        <v>1.0353656584709736</v>
      </c>
      <c r="F5" s="4">
        <v>1.3339021921702054</v>
      </c>
      <c r="G5" s="4">
        <v>1.3194463082244885</v>
      </c>
    </row>
    <row r="6" spans="1:7" x14ac:dyDescent="0.3">
      <c r="A6" s="4">
        <v>8.7666666666666675</v>
      </c>
      <c r="B6" s="4">
        <v>0.98103173217270079</v>
      </c>
      <c r="C6" s="4">
        <v>0.97335659447222678</v>
      </c>
      <c r="D6" s="4">
        <v>0.96530704603315332</v>
      </c>
      <c r="E6" s="4">
        <v>0.99956544319823881</v>
      </c>
      <c r="F6" s="4"/>
      <c r="G6" s="4">
        <v>0.93432010376221952</v>
      </c>
    </row>
    <row r="7" spans="1:7" x14ac:dyDescent="0.3">
      <c r="A7" s="4">
        <v>24.55</v>
      </c>
      <c r="B7" s="4">
        <v>0.99336600242000117</v>
      </c>
      <c r="C7" s="4">
        <v>0.9817746786227638</v>
      </c>
      <c r="D7" s="4">
        <v>0.96851557665243126</v>
      </c>
      <c r="E7" s="4">
        <v>1.0063826178759694</v>
      </c>
      <c r="F7" s="4">
        <v>1.2664117573238054</v>
      </c>
      <c r="G7" s="4">
        <v>0.96117379774893108</v>
      </c>
    </row>
    <row r="8" spans="1:7" x14ac:dyDescent="0.3">
      <c r="A8" s="4">
        <v>48.5</v>
      </c>
      <c r="B8" s="4">
        <v>0.99192697078631209</v>
      </c>
      <c r="C8" s="4">
        <v>0.9795514048315328</v>
      </c>
      <c r="D8" s="4">
        <v>0.98478430316039245</v>
      </c>
      <c r="E8" s="4">
        <v>0.89827189040761357</v>
      </c>
      <c r="F8" s="4">
        <v>1.103557299786228</v>
      </c>
      <c r="G8" s="4">
        <v>1.0746621514950585</v>
      </c>
    </row>
    <row r="9" spans="1:7" x14ac:dyDescent="0.3">
      <c r="A9" s="4">
        <v>101.03333333333333</v>
      </c>
      <c r="B9" s="4">
        <v>0.99370351290644043</v>
      </c>
      <c r="C9" s="4">
        <v>0.98328834984055702</v>
      </c>
      <c r="D9" s="4">
        <v>0.99000310130879965</v>
      </c>
      <c r="E9" s="4">
        <v>1.3024568616330441</v>
      </c>
      <c r="F9" s="4">
        <v>1.2228405166044845</v>
      </c>
      <c r="G9" s="4">
        <v>0.91571471534507909</v>
      </c>
    </row>
  </sheetData>
  <mergeCells count="3">
    <mergeCell ref="B1:G1"/>
    <mergeCell ref="B2:D2"/>
    <mergeCell ref="E2:G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BEFD3-E552-4234-8F92-BF8E448F72BD}">
  <dimension ref="A1:G9"/>
  <sheetViews>
    <sheetView workbookViewId="0">
      <selection activeCell="F30" sqref="F30"/>
    </sheetView>
  </sheetViews>
  <sheetFormatPr defaultRowHeight="14.4" x14ac:dyDescent="0.3"/>
  <cols>
    <col min="2" max="2" width="10.21875" customWidth="1"/>
    <col min="3" max="3" width="11.21875" customWidth="1"/>
    <col min="4" max="4" width="10.5546875" customWidth="1"/>
    <col min="5" max="5" width="12" customWidth="1"/>
    <col min="6" max="6" width="10.44140625" customWidth="1"/>
    <col min="7" max="7" width="10.6640625" customWidth="1"/>
  </cols>
  <sheetData>
    <row r="1" spans="1:7" x14ac:dyDescent="0.3">
      <c r="B1" s="9" t="s">
        <v>24</v>
      </c>
      <c r="C1" s="9"/>
      <c r="D1" s="9"/>
      <c r="E1" s="9"/>
      <c r="F1" s="9"/>
      <c r="G1" s="9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s="4" t="s">
        <v>23</v>
      </c>
      <c r="B3" s="7" t="s">
        <v>8</v>
      </c>
      <c r="C3" s="7" t="s">
        <v>8</v>
      </c>
      <c r="D3" s="7" t="s">
        <v>8</v>
      </c>
      <c r="E3" s="5" t="s">
        <v>7</v>
      </c>
      <c r="F3" s="5" t="s">
        <v>7</v>
      </c>
      <c r="G3" s="5" t="s">
        <v>7</v>
      </c>
    </row>
    <row r="4" spans="1:7" x14ac:dyDescent="0.3">
      <c r="A4" s="4">
        <v>0</v>
      </c>
      <c r="B4" s="6">
        <v>5608325.2283468693</v>
      </c>
      <c r="C4" s="6">
        <v>6289585.911303292</v>
      </c>
      <c r="D4" s="6">
        <v>5975321.8460721401</v>
      </c>
      <c r="E4" s="6">
        <v>5292600.7746109152</v>
      </c>
      <c r="F4" s="6">
        <v>5800004.4028520407</v>
      </c>
      <c r="G4" s="6">
        <v>5678636.2960553234</v>
      </c>
    </row>
    <row r="5" spans="1:7" x14ac:dyDescent="0.3">
      <c r="A5" s="4">
        <v>3.9833333333333325</v>
      </c>
      <c r="B5" s="6">
        <v>7425861.6431199843</v>
      </c>
      <c r="C5" s="6">
        <v>7736409.4395719571</v>
      </c>
      <c r="D5" s="6">
        <v>8067865.3573529795</v>
      </c>
      <c r="E5" s="6">
        <v>7149537.5116730006</v>
      </c>
      <c r="F5" s="6">
        <v>7345292.4065904478</v>
      </c>
      <c r="G5" s="6">
        <v>7928384.1850459827</v>
      </c>
    </row>
    <row r="6" spans="1:7" x14ac:dyDescent="0.3">
      <c r="A6" s="4">
        <v>8.7666666666666675</v>
      </c>
      <c r="B6" s="6">
        <v>6399877.6993190721</v>
      </c>
      <c r="C6" s="6">
        <v>6672770.4989189776</v>
      </c>
      <c r="D6" s="6">
        <v>6847186.9978695335</v>
      </c>
      <c r="E6" s="6">
        <v>6232010.2314199694</v>
      </c>
      <c r="F6" s="6">
        <v>6388709.9580417993</v>
      </c>
      <c r="G6" s="6">
        <v>6801341.7256608903</v>
      </c>
    </row>
    <row r="7" spans="1:7" x14ac:dyDescent="0.3">
      <c r="A7" s="4">
        <v>24.55</v>
      </c>
      <c r="B7" s="6">
        <v>7366144.4862916945</v>
      </c>
      <c r="C7" s="6">
        <v>7641011.6206548242</v>
      </c>
      <c r="D7" s="6">
        <v>7633210.5096435184</v>
      </c>
      <c r="E7" s="6">
        <v>7119779.2073286138</v>
      </c>
      <c r="F7" s="6">
        <v>7275250.1706377342</v>
      </c>
      <c r="G7" s="6">
        <v>7597622.8152120747</v>
      </c>
    </row>
    <row r="8" spans="1:7" x14ac:dyDescent="0.3">
      <c r="A8" s="5">
        <v>48.5</v>
      </c>
      <c r="B8" s="6">
        <v>7303805.7084552916</v>
      </c>
      <c r="C8" s="6">
        <v>7378225.5891568214</v>
      </c>
      <c r="D8" s="6">
        <v>8629434.7207770925</v>
      </c>
      <c r="E8" s="6">
        <v>6963584.4225815451</v>
      </c>
      <c r="F8" s="6">
        <v>6954902.7205824256</v>
      </c>
      <c r="G8" s="6">
        <v>8339542.0368264578</v>
      </c>
    </row>
    <row r="9" spans="1:7" x14ac:dyDescent="0.3">
      <c r="A9" s="5">
        <v>101.03333333333333</v>
      </c>
      <c r="B9" s="6">
        <v>7999088.3870977983</v>
      </c>
      <c r="C9" s="6">
        <v>6653555.1869263649</v>
      </c>
      <c r="D9" s="6">
        <v>8124474.6703090006</v>
      </c>
      <c r="E9" s="6">
        <v>7612576.0296642883</v>
      </c>
      <c r="F9" s="6">
        <v>6251438.9554018565</v>
      </c>
      <c r="G9" s="6">
        <v>7809775.2862924589</v>
      </c>
    </row>
  </sheetData>
  <mergeCells count="1">
    <mergeCell ref="B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80B41-AEFB-49C3-867D-9A508A7780A5}">
  <dimension ref="A1:G7"/>
  <sheetViews>
    <sheetView workbookViewId="0">
      <selection sqref="A1:XFD1"/>
    </sheetView>
  </sheetViews>
  <sheetFormatPr defaultRowHeight="14.4" x14ac:dyDescent="0.3"/>
  <cols>
    <col min="2" max="2" width="9.44140625" customWidth="1"/>
    <col min="3" max="3" width="9.6640625" customWidth="1"/>
    <col min="4" max="5" width="9.77734375" customWidth="1"/>
    <col min="6" max="7" width="10" customWidth="1"/>
  </cols>
  <sheetData>
    <row r="1" spans="1:7" x14ac:dyDescent="0.3">
      <c r="B1" s="9" t="s">
        <v>25</v>
      </c>
      <c r="C1" s="9"/>
      <c r="D1" s="9"/>
      <c r="E1" s="9" t="s">
        <v>21</v>
      </c>
      <c r="F1" s="9"/>
      <c r="G1" s="9"/>
    </row>
    <row r="2" spans="1:7" x14ac:dyDescent="0.3">
      <c r="A2" t="s">
        <v>23</v>
      </c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s="4">
        <v>0</v>
      </c>
      <c r="B3" s="4">
        <v>0.96116326110046968</v>
      </c>
      <c r="C3" s="4">
        <v>0.95883732304476699</v>
      </c>
      <c r="D3" s="4">
        <v>0.99465014055553902</v>
      </c>
      <c r="E3" s="4">
        <f t="shared" ref="E3:G7" si="0">B3/B$3</f>
        <v>1</v>
      </c>
      <c r="F3" s="4">
        <f t="shared" si="0"/>
        <v>1</v>
      </c>
      <c r="G3" s="4">
        <f t="shared" si="0"/>
        <v>1</v>
      </c>
    </row>
    <row r="4" spans="1:7" x14ac:dyDescent="0.3">
      <c r="A4" s="4">
        <v>2.0000000000000009</v>
      </c>
      <c r="B4" s="4">
        <v>0.9974559510080655</v>
      </c>
      <c r="C4" s="4">
        <v>0.9508324269220938</v>
      </c>
      <c r="D4" s="4">
        <v>0.99154956807819639</v>
      </c>
      <c r="E4" s="4">
        <f t="shared" si="0"/>
        <v>1.0377591314362589</v>
      </c>
      <c r="F4" s="4">
        <f t="shared" si="0"/>
        <v>0.99165145543432354</v>
      </c>
      <c r="G4" s="4">
        <f t="shared" si="0"/>
        <v>0.99688275067692556</v>
      </c>
    </row>
    <row r="5" spans="1:7" x14ac:dyDescent="0.3">
      <c r="A5" s="4">
        <v>4.2833333333333368</v>
      </c>
      <c r="B5" s="4">
        <v>0.99345046724786723</v>
      </c>
      <c r="C5" s="4">
        <v>0.95462033786877198</v>
      </c>
      <c r="D5" s="4">
        <v>0.98091023855759574</v>
      </c>
      <c r="E5" s="4">
        <f t="shared" si="0"/>
        <v>1.0335918021985473</v>
      </c>
      <c r="F5" s="4">
        <f t="shared" si="0"/>
        <v>0.99560198057100646</v>
      </c>
      <c r="G5" s="4">
        <f t="shared" si="0"/>
        <v>0.98618619609275959</v>
      </c>
    </row>
    <row r="6" spans="1:7" x14ac:dyDescent="0.3">
      <c r="A6" s="4">
        <v>6.1666666666666687</v>
      </c>
      <c r="B6" s="4">
        <v>0.98608814973915004</v>
      </c>
      <c r="C6" s="4">
        <v>0.97334241519238096</v>
      </c>
      <c r="D6" s="4">
        <v>1.0043007638425601</v>
      </c>
      <c r="E6" s="4">
        <f t="shared" si="0"/>
        <v>1.0259320030710943</v>
      </c>
      <c r="F6" s="4">
        <f t="shared" si="0"/>
        <v>1.0151277925869149</v>
      </c>
      <c r="G6" s="4">
        <f t="shared" si="0"/>
        <v>1.0097025304612444</v>
      </c>
    </row>
    <row r="7" spans="1:7" x14ac:dyDescent="0.3">
      <c r="A7" s="4">
        <v>8.1000000000000032</v>
      </c>
      <c r="B7" s="4">
        <v>0.99712845366924041</v>
      </c>
      <c r="C7" s="4">
        <v>0.96704372176369613</v>
      </c>
      <c r="D7" s="4">
        <v>1.0106092460411975</v>
      </c>
      <c r="E7" s="4">
        <f t="shared" si="0"/>
        <v>1.0374184012480803</v>
      </c>
      <c r="F7" s="4">
        <f t="shared" si="0"/>
        <v>1.0085586976243999</v>
      </c>
      <c r="G7" s="4">
        <f t="shared" si="0"/>
        <v>1.016044943679136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13B30-1643-4690-A6F0-D186C621F046}">
  <dimension ref="A1:G8"/>
  <sheetViews>
    <sheetView workbookViewId="0">
      <selection activeCell="I13" sqref="I13"/>
    </sheetView>
  </sheetViews>
  <sheetFormatPr defaultRowHeight="14.4" x14ac:dyDescent="0.3"/>
  <cols>
    <col min="2" max="2" width="10" customWidth="1"/>
    <col min="3" max="3" width="9.88671875" customWidth="1"/>
    <col min="4" max="5" width="10.44140625" customWidth="1"/>
    <col min="6" max="6" width="11.109375" customWidth="1"/>
    <col min="7" max="7" width="10.21875" customWidth="1"/>
  </cols>
  <sheetData>
    <row r="1" spans="1:7" x14ac:dyDescent="0.3">
      <c r="B1" s="9" t="s">
        <v>24</v>
      </c>
      <c r="C1" s="9"/>
      <c r="D1" s="9"/>
      <c r="E1" s="9"/>
      <c r="F1" s="9"/>
      <c r="G1" s="9"/>
    </row>
    <row r="2" spans="1:7" x14ac:dyDescent="0.3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</row>
    <row r="3" spans="1:7" x14ac:dyDescent="0.3">
      <c r="A3" t="s">
        <v>23</v>
      </c>
      <c r="B3" s="5" t="s">
        <v>7</v>
      </c>
      <c r="C3" s="5" t="s">
        <v>7</v>
      </c>
      <c r="D3" s="5" t="s">
        <v>7</v>
      </c>
      <c r="E3" s="7" t="s">
        <v>8</v>
      </c>
      <c r="F3" s="7" t="s">
        <v>8</v>
      </c>
      <c r="G3" s="7" t="s">
        <v>8</v>
      </c>
    </row>
    <row r="4" spans="1:7" x14ac:dyDescent="0.3">
      <c r="A4" s="4">
        <v>0</v>
      </c>
      <c r="B4" s="6">
        <v>834840.99721212348</v>
      </c>
      <c r="C4" s="6">
        <v>814799.80039325298</v>
      </c>
      <c r="D4" s="6">
        <v>837266.44993978273</v>
      </c>
      <c r="E4" s="6">
        <v>802626.43233307323</v>
      </c>
      <c r="F4" s="6">
        <v>781381.17820581514</v>
      </c>
      <c r="G4" s="6">
        <v>832834.10937940201</v>
      </c>
    </row>
    <row r="5" spans="1:7" x14ac:dyDescent="0.3">
      <c r="A5" s="4">
        <v>2.0000000000000009</v>
      </c>
      <c r="B5" s="6">
        <v>6752583.6586510343</v>
      </c>
      <c r="C5" s="6">
        <v>7617085.4874301953</v>
      </c>
      <c r="D5" s="6">
        <v>7329643.8405386405</v>
      </c>
      <c r="E5" s="6">
        <v>6735255.4323451072</v>
      </c>
      <c r="F5" s="6">
        <v>7241490.0321152555</v>
      </c>
      <c r="G5" s="6">
        <v>7267677.9761280073</v>
      </c>
    </row>
    <row r="6" spans="1:7" x14ac:dyDescent="0.3">
      <c r="A6" s="4">
        <v>4.2833333333333368</v>
      </c>
      <c r="B6" s="6">
        <v>2710671.7153125373</v>
      </c>
      <c r="C6" s="6">
        <v>2657310.8180837776</v>
      </c>
      <c r="D6" s="6">
        <v>2742715.5664779469</v>
      </c>
      <c r="E6" s="6">
        <v>2693127.0297812941</v>
      </c>
      <c r="F6" s="6">
        <v>2537234.9111429304</v>
      </c>
      <c r="G6" s="6">
        <v>2690334.400058948</v>
      </c>
    </row>
    <row r="7" spans="1:7" x14ac:dyDescent="0.3">
      <c r="A7" s="4">
        <v>6.1666666666666687</v>
      </c>
      <c r="B7" s="6">
        <v>4892246.9897238491</v>
      </c>
      <c r="C7" s="6">
        <v>5188810.8113822211</v>
      </c>
      <c r="D7" s="6">
        <v>4893673.2434213143</v>
      </c>
      <c r="E7" s="6">
        <v>4824183.8569401009</v>
      </c>
      <c r="F7" s="6">
        <v>5048835.0256356383</v>
      </c>
      <c r="G7" s="6">
        <v>4915092.3923298623</v>
      </c>
    </row>
    <row r="8" spans="1:7" x14ac:dyDescent="0.3">
      <c r="A8" s="4">
        <v>8.1000000000000032</v>
      </c>
      <c r="B8" s="6">
        <v>6562129.0339673283</v>
      </c>
      <c r="C8" s="6">
        <v>6570410.0235375585</v>
      </c>
      <c r="D8" s="6">
        <v>6563839.2456260771</v>
      </c>
      <c r="E8" s="6">
        <v>6548153.6348856324</v>
      </c>
      <c r="F8" s="6">
        <v>6355686.6939453008</v>
      </c>
      <c r="G8" s="6">
        <v>6634664.1695657456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data</vt:lpstr>
      <vt:lpstr>Fig Li</vt:lpstr>
      <vt:lpstr>Fig Lii</vt:lpstr>
      <vt:lpstr>Fig Liii</vt:lpstr>
      <vt:lpstr>Fig Liv_left</vt:lpstr>
      <vt:lpstr>Fig Liv_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 .</dc:creator>
  <cp:lastModifiedBy>Sonal .</cp:lastModifiedBy>
  <dcterms:created xsi:type="dcterms:W3CDTF">2023-11-17T01:28:45Z</dcterms:created>
  <dcterms:modified xsi:type="dcterms:W3CDTF">2023-11-28T16:43:43Z</dcterms:modified>
</cp:coreProperties>
</file>